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ocuments\Paper\DeepLabStream\DLStream2ndRevision\"/>
    </mc:Choice>
  </mc:AlternateContent>
  <xr:revisionPtr revIDLastSave="0" documentId="13_ncr:1_{EF9F8300-FBFD-4A0B-8478-8A95BD271587}" xr6:coauthVersionLast="45" xr6:coauthVersionMax="45" xr10:uidLastSave="{00000000-0000-0000-0000-000000000000}"/>
  <bookViews>
    <workbookView xWindow="9432" yWindow="1752" windowWidth="17280" windowHeight="8964" xr2:uid="{DD7DF470-63A7-49DA-BCA2-845CD11BDC7D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5" i="1" l="1"/>
  <c r="C17" i="1"/>
  <c r="D17" i="1"/>
  <c r="F18" i="1"/>
  <c r="E18" i="1"/>
  <c r="D18" i="1"/>
  <c r="C18" i="1"/>
  <c r="F17" i="1"/>
  <c r="E17" i="1"/>
</calcChain>
</file>

<file path=xl/sharedStrings.xml><?xml version="1.0" encoding="utf-8"?>
<sst xmlns="http://schemas.openxmlformats.org/spreadsheetml/2006/main" count="29" uniqueCount="19">
  <si>
    <t>Rose</t>
  </si>
  <si>
    <t>Vanilin</t>
  </si>
  <si>
    <t>Valeric acid</t>
  </si>
  <si>
    <t>Acetophenon</t>
  </si>
  <si>
    <t>AVG</t>
  </si>
  <si>
    <t>STD</t>
  </si>
  <si>
    <t>TTESTS (paired, one tail)</t>
  </si>
  <si>
    <t>Valeric Acid</t>
  </si>
  <si>
    <t>ValericAcid</t>
  </si>
  <si>
    <t>Vanillin</t>
  </si>
  <si>
    <t>/</t>
  </si>
  <si>
    <t>Investigation time [s]</t>
  </si>
  <si>
    <t>J10</t>
  </si>
  <si>
    <t>J1</t>
  </si>
  <si>
    <t>J2</t>
  </si>
  <si>
    <t>J3</t>
  </si>
  <si>
    <t>J7</t>
  </si>
  <si>
    <t>J8</t>
  </si>
  <si>
    <t>Mo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0E887-0B0F-44CC-8E57-2604850E1CA0}">
  <dimension ref="B3:F26"/>
  <sheetViews>
    <sheetView tabSelected="1" workbookViewId="0">
      <selection activeCell="C24" sqref="C24"/>
    </sheetView>
  </sheetViews>
  <sheetFormatPr baseColWidth="10" defaultRowHeight="14.4" x14ac:dyDescent="0.3"/>
  <sheetData>
    <row r="3" spans="2:6" x14ac:dyDescent="0.3">
      <c r="B3" t="s">
        <v>11</v>
      </c>
    </row>
    <row r="4" spans="2:6" x14ac:dyDescent="0.3">
      <c r="B4" t="s">
        <v>18</v>
      </c>
      <c r="C4" t="s">
        <v>0</v>
      </c>
      <c r="D4" t="s">
        <v>1</v>
      </c>
      <c r="E4" t="s">
        <v>2</v>
      </c>
      <c r="F4" t="s">
        <v>3</v>
      </c>
    </row>
    <row r="5" spans="2:6" x14ac:dyDescent="0.3">
      <c r="B5" t="s">
        <v>12</v>
      </c>
      <c r="C5">
        <v>42.3140000000001</v>
      </c>
      <c r="D5">
        <v>74.305999999999599</v>
      </c>
      <c r="E5">
        <v>29.8640000000002</v>
      </c>
      <c r="F5">
        <v>37.077000000000098</v>
      </c>
    </row>
    <row r="6" spans="2:6" x14ac:dyDescent="0.3">
      <c r="B6" t="s">
        <v>12</v>
      </c>
      <c r="C6">
        <v>18.538</v>
      </c>
      <c r="D6">
        <v>12.1720000000001</v>
      </c>
      <c r="E6">
        <v>22.9879999999999</v>
      </c>
      <c r="F6">
        <v>16.145000000000099</v>
      </c>
    </row>
    <row r="7" spans="2:6" x14ac:dyDescent="0.3">
      <c r="B7" t="s">
        <v>13</v>
      </c>
      <c r="C7">
        <v>15.593999999999699</v>
      </c>
      <c r="D7">
        <v>55.411999999999701</v>
      </c>
      <c r="E7">
        <v>67.905999999999906</v>
      </c>
      <c r="F7">
        <v>22.836000000000201</v>
      </c>
    </row>
    <row r="8" spans="2:6" x14ac:dyDescent="0.3">
      <c r="B8" t="s">
        <v>13</v>
      </c>
      <c r="C8">
        <v>21.591999999999899</v>
      </c>
      <c r="D8">
        <v>46.956000000000003</v>
      </c>
      <c r="E8">
        <v>66.923999999999495</v>
      </c>
      <c r="F8">
        <v>79.582999999999799</v>
      </c>
    </row>
    <row r="9" spans="2:6" x14ac:dyDescent="0.3">
      <c r="B9" t="s">
        <v>14</v>
      </c>
      <c r="C9">
        <v>31.357999999999901</v>
      </c>
      <c r="D9">
        <v>46.403000000000198</v>
      </c>
      <c r="E9">
        <v>41.896999999999899</v>
      </c>
      <c r="F9">
        <v>56.016999999999797</v>
      </c>
    </row>
    <row r="10" spans="2:6" x14ac:dyDescent="0.3">
      <c r="B10" t="s">
        <v>14</v>
      </c>
      <c r="C10">
        <v>64.847000000000094</v>
      </c>
      <c r="D10">
        <v>39.151999999999298</v>
      </c>
      <c r="E10">
        <v>40.556999999999803</v>
      </c>
      <c r="F10">
        <v>71.263999999999299</v>
      </c>
    </row>
    <row r="11" spans="2:6" x14ac:dyDescent="0.3">
      <c r="B11" t="s">
        <v>15</v>
      </c>
      <c r="C11">
        <v>44.6049999999994</v>
      </c>
      <c r="D11">
        <v>31.372999999999799</v>
      </c>
      <c r="E11">
        <v>42.387999999999899</v>
      </c>
      <c r="F11">
        <v>36.3530000000003</v>
      </c>
    </row>
    <row r="12" spans="2:6" x14ac:dyDescent="0.3">
      <c r="B12" t="s">
        <v>15</v>
      </c>
      <c r="C12">
        <v>27.488999999999699</v>
      </c>
      <c r="D12">
        <v>51.250000000000199</v>
      </c>
      <c r="E12">
        <v>20.967000000000098</v>
      </c>
      <c r="F12">
        <v>61.3539999999998</v>
      </c>
    </row>
    <row r="13" spans="2:6" x14ac:dyDescent="0.3">
      <c r="B13" t="s">
        <v>16</v>
      </c>
      <c r="C13">
        <v>1.9400000000000299</v>
      </c>
      <c r="D13">
        <v>30.619999999999798</v>
      </c>
      <c r="E13">
        <v>3.0810000000000102</v>
      </c>
      <c r="F13">
        <v>12.4469999999999</v>
      </c>
    </row>
    <row r="14" spans="2:6" x14ac:dyDescent="0.3">
      <c r="B14" t="s">
        <v>16</v>
      </c>
      <c r="C14">
        <v>18.5760000000001</v>
      </c>
      <c r="D14">
        <v>8.6330000000000204</v>
      </c>
      <c r="E14">
        <v>97.237999999999602</v>
      </c>
      <c r="F14">
        <v>11.386999999999899</v>
      </c>
    </row>
    <row r="15" spans="2:6" x14ac:dyDescent="0.3">
      <c r="B15" t="s">
        <v>17</v>
      </c>
      <c r="C15">
        <v>5.0130000000000301</v>
      </c>
      <c r="D15">
        <v>53.144000000000403</v>
      </c>
      <c r="E15">
        <v>120.393</v>
      </c>
      <c r="F15">
        <v>77.886999999999503</v>
      </c>
    </row>
    <row r="17" spans="2:6" x14ac:dyDescent="0.3">
      <c r="B17" t="s">
        <v>4</v>
      </c>
      <c r="C17" s="1">
        <f>AVERAGE(C5:C15)</f>
        <v>26.533272727272632</v>
      </c>
      <c r="D17" s="1">
        <f>AVERAGE(D5:D15)</f>
        <v>40.856454545454461</v>
      </c>
      <c r="E17" s="1">
        <f>AVERAGE(E5:E15)</f>
        <v>50.382090909090806</v>
      </c>
      <c r="F17" s="1">
        <f>AVERAGE(F5:F15)</f>
        <v>43.849999999999881</v>
      </c>
    </row>
    <row r="18" spans="2:6" x14ac:dyDescent="0.3">
      <c r="B18" t="s">
        <v>5</v>
      </c>
      <c r="C18" s="1">
        <f>_xlfn.STDEV.P(C5:C15)</f>
        <v>17.599146224595948</v>
      </c>
      <c r="D18" s="1">
        <f>_xlfn.STDEV.P(D5:D15)</f>
        <v>18.38104064896331</v>
      </c>
      <c r="E18" s="1">
        <f>_xlfn.STDEV.P(E5:E15)</f>
        <v>33.281484709163379</v>
      </c>
      <c r="F18" s="1">
        <f>_xlfn.STDEV.P(F5:F15)</f>
        <v>25.212815096511932</v>
      </c>
    </row>
    <row r="19" spans="2:6" x14ac:dyDescent="0.3">
      <c r="C19" s="1"/>
      <c r="D19" s="1"/>
      <c r="E19" s="1"/>
      <c r="F19" s="1"/>
    </row>
    <row r="22" spans="2:6" x14ac:dyDescent="0.3">
      <c r="B22" t="s">
        <v>6</v>
      </c>
    </row>
    <row r="23" spans="2:6" x14ac:dyDescent="0.3">
      <c r="C23" t="s">
        <v>7</v>
      </c>
      <c r="D23" t="s">
        <v>3</v>
      </c>
      <c r="E23" t="s">
        <v>9</v>
      </c>
    </row>
    <row r="24" spans="2:6" x14ac:dyDescent="0.3">
      <c r="B24" t="s">
        <v>1</v>
      </c>
      <c r="C24" s="1">
        <v>0.22287665393469108</v>
      </c>
      <c r="D24" s="1">
        <v>0.34222996761800845</v>
      </c>
      <c r="E24" t="s">
        <v>10</v>
      </c>
    </row>
    <row r="25" spans="2:6" x14ac:dyDescent="0.3">
      <c r="B25" t="s">
        <v>0</v>
      </c>
      <c r="C25" s="1">
        <v>4.966856358818296E-2</v>
      </c>
      <c r="D25" s="1">
        <v>3.1090958072112956E-2</v>
      </c>
      <c r="E25" s="1">
        <f>_xlfn.T.TEST(C5:C15,D5:D15,1,1)</f>
        <v>3.9500909424217537E-2</v>
      </c>
    </row>
    <row r="26" spans="2:6" x14ac:dyDescent="0.3">
      <c r="B26" t="s">
        <v>8</v>
      </c>
      <c r="C26" t="s">
        <v>10</v>
      </c>
      <c r="D26" s="1">
        <v>0.28699346386019708</v>
      </c>
      <c r="E26" t="s">
        <v>1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wa</dc:creator>
  <cp:lastModifiedBy>schwa</cp:lastModifiedBy>
  <dcterms:created xsi:type="dcterms:W3CDTF">2020-12-02T08:45:40Z</dcterms:created>
  <dcterms:modified xsi:type="dcterms:W3CDTF">2020-12-02T09:18:05Z</dcterms:modified>
</cp:coreProperties>
</file>